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/>
  </bookViews>
  <sheets>
    <sheet name="capture design details" sheetId="1" r:id="rId1"/>
  </sheets>
  <calcPr calcId="125725"/>
</workbook>
</file>

<file path=xl/calcChain.xml><?xml version="1.0" encoding="utf-8"?>
<calcChain xmlns="http://schemas.openxmlformats.org/spreadsheetml/2006/main">
  <c r="J8" i="1"/>
  <c r="J7"/>
  <c r="H8"/>
  <c r="H7"/>
  <c r="H6"/>
  <c r="D6"/>
  <c r="J6" s="1"/>
</calcChain>
</file>

<file path=xl/sharedStrings.xml><?xml version="1.0" encoding="utf-8"?>
<sst xmlns="http://schemas.openxmlformats.org/spreadsheetml/2006/main" count="14" uniqueCount="14">
  <si>
    <t>intron</t>
  </si>
  <si>
    <t>exon</t>
  </si>
  <si>
    <t>coverage of target region [%]</t>
  </si>
  <si>
    <t>total overlaping length of probe cluster [bp]</t>
  </si>
  <si>
    <t>avg. total length of probe cluster [bp]</t>
  </si>
  <si>
    <t>no. gaps &gt;300bp</t>
  </si>
  <si>
    <t>no. sequences</t>
  </si>
  <si>
    <t>no. probe cluster with overlap to region</t>
  </si>
  <si>
    <t>no. sequences represented by capture probe</t>
  </si>
  <si>
    <t>utr</t>
  </si>
  <si>
    <t>total length of probe cluster [bp]</t>
  </si>
  <si>
    <t>total length of sequences [bp]</t>
  </si>
  <si>
    <t>S18 Table Extended analysis of the NimbleGenArray design. The analysis included 4,342 non-overlapping genes that were mapped uniquely to the maize reference (v3). Results revealed different representations of sequence capture probes in UTR, exonic and intronic regions of studied genes.</t>
  </si>
  <si>
    <t>no. gaps &gt;100bp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3" fontId="1" fillId="0" borderId="0" xfId="0" applyNumberFormat="1" applyFont="1"/>
    <xf numFmtId="2" fontId="0" fillId="0" borderId="0" xfId="0" applyNumberFormat="1"/>
    <xf numFmtId="0" fontId="0" fillId="2" borderId="1" xfId="0" applyFill="1" applyBorder="1" applyAlignment="1">
      <alignment vertical="top"/>
    </xf>
    <xf numFmtId="0" fontId="0" fillId="2" borderId="1" xfId="0" applyFill="1" applyBorder="1" applyAlignment="1">
      <alignment horizontal="right" vertical="top" wrapText="1"/>
    </xf>
    <xf numFmtId="0" fontId="0" fillId="2" borderId="1" xfId="0" applyNumberFormat="1" applyFill="1" applyBorder="1" applyAlignment="1">
      <alignment horizontal="right" vertical="top" wrapText="1"/>
    </xf>
    <xf numFmtId="0" fontId="0" fillId="0" borderId="2" xfId="0" applyBorder="1"/>
    <xf numFmtId="3" fontId="1" fillId="0" borderId="2" xfId="0" applyNumberFormat="1" applyFont="1" applyBorder="1"/>
    <xf numFmtId="3" fontId="0" fillId="0" borderId="2" xfId="0" applyNumberFormat="1" applyBorder="1"/>
    <xf numFmtId="2" fontId="0" fillId="0" borderId="2" xfId="0" applyNumberFormat="1" applyBorder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wrapText="1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L12"/>
  <sheetViews>
    <sheetView tabSelected="1" workbookViewId="0">
      <selection activeCell="E11" sqref="E11"/>
    </sheetView>
  </sheetViews>
  <sheetFormatPr baseColWidth="10" defaultRowHeight="15"/>
  <cols>
    <col min="1" max="1" width="5.28515625" customWidth="1"/>
    <col min="2" max="2" width="8.28515625" customWidth="1"/>
    <col min="3" max="3" width="10.42578125" customWidth="1"/>
    <col min="4" max="4" width="12.85546875" customWidth="1"/>
    <col min="5" max="5" width="13.42578125" customWidth="1"/>
    <col min="6" max="6" width="11.7109375" customWidth="1"/>
    <col min="7" max="7" width="13.85546875" customWidth="1"/>
    <col min="8" max="8" width="15.140625" customWidth="1"/>
    <col min="9" max="9" width="15.28515625" customWidth="1"/>
    <col min="10" max="10" width="12.42578125" customWidth="1"/>
    <col min="11" max="11" width="10.42578125" customWidth="1"/>
    <col min="12" max="12" width="11.28515625" customWidth="1"/>
  </cols>
  <sheetData>
    <row r="2" spans="2:12" ht="32.25" customHeight="1">
      <c r="B2" s="11" t="s">
        <v>12</v>
      </c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2:12"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2:12" ht="15.75" thickBot="1"/>
    <row r="5" spans="2:12" ht="63.75" customHeight="1" thickBot="1">
      <c r="B5" s="4"/>
      <c r="C5" s="5" t="s">
        <v>6</v>
      </c>
      <c r="D5" s="5" t="s">
        <v>11</v>
      </c>
      <c r="E5" s="6" t="s">
        <v>8</v>
      </c>
      <c r="F5" s="5" t="s">
        <v>7</v>
      </c>
      <c r="G5" s="5" t="s">
        <v>10</v>
      </c>
      <c r="H5" s="5" t="s">
        <v>4</v>
      </c>
      <c r="I5" s="5" t="s">
        <v>3</v>
      </c>
      <c r="J5" s="5" t="s">
        <v>2</v>
      </c>
      <c r="K5" s="5" t="s">
        <v>5</v>
      </c>
      <c r="L5" s="5" t="s">
        <v>13</v>
      </c>
    </row>
    <row r="6" spans="2:12">
      <c r="B6" t="s">
        <v>9</v>
      </c>
      <c r="C6" s="2">
        <v>8676</v>
      </c>
      <c r="D6" s="2">
        <f>(1000*C6)</f>
        <v>8676000</v>
      </c>
      <c r="E6" s="1">
        <v>4663</v>
      </c>
      <c r="F6" s="1">
        <v>4479</v>
      </c>
      <c r="G6" s="1">
        <v>3518394</v>
      </c>
      <c r="H6" s="1">
        <f>(G6/F6)</f>
        <v>785.53114534494307</v>
      </c>
      <c r="I6" s="1">
        <v>1242107</v>
      </c>
      <c r="J6" s="3">
        <f>(I6*100/D6)</f>
        <v>14.316585984324574</v>
      </c>
      <c r="K6" s="1">
        <v>2564</v>
      </c>
      <c r="L6" s="1">
        <v>3405</v>
      </c>
    </row>
    <row r="7" spans="2:12">
      <c r="B7" t="s">
        <v>1</v>
      </c>
      <c r="C7" s="2">
        <v>24633</v>
      </c>
      <c r="D7" s="2">
        <v>8362154</v>
      </c>
      <c r="E7" s="1">
        <v>21873</v>
      </c>
      <c r="F7" s="1">
        <v>12904</v>
      </c>
      <c r="G7" s="1">
        <v>9567024</v>
      </c>
      <c r="H7" s="1">
        <f>(G7/F7)</f>
        <v>741.3998760074395</v>
      </c>
      <c r="I7" s="1">
        <v>5787415</v>
      </c>
      <c r="J7" s="3">
        <f>(I7*100/D7)</f>
        <v>69.2096199137208</v>
      </c>
      <c r="K7" s="1">
        <v>1801</v>
      </c>
      <c r="L7" s="1">
        <v>16166</v>
      </c>
    </row>
    <row r="8" spans="2:12" ht="15.75" thickBot="1">
      <c r="B8" s="7" t="s">
        <v>0</v>
      </c>
      <c r="C8" s="8">
        <v>20291</v>
      </c>
      <c r="D8" s="8">
        <v>10266213</v>
      </c>
      <c r="E8" s="9">
        <v>18574</v>
      </c>
      <c r="F8" s="9">
        <v>10315</v>
      </c>
      <c r="G8" s="9">
        <v>7446676</v>
      </c>
      <c r="H8" s="9">
        <f>(G8/F8)</f>
        <v>721.92690256907417</v>
      </c>
      <c r="I8" s="9">
        <v>2778663</v>
      </c>
      <c r="J8" s="10">
        <f>(I8*100/D8)</f>
        <v>27.066095355707112</v>
      </c>
      <c r="K8" s="9">
        <v>4626</v>
      </c>
      <c r="L8" s="9">
        <v>13802</v>
      </c>
    </row>
    <row r="9" spans="2:12">
      <c r="C9" s="1"/>
      <c r="D9" s="1"/>
      <c r="E9" s="1"/>
      <c r="G9" s="1"/>
      <c r="H9" s="1"/>
      <c r="I9" s="1"/>
    </row>
    <row r="12" spans="2:12">
      <c r="D12" s="12"/>
    </row>
  </sheetData>
  <mergeCells count="1">
    <mergeCell ref="B2:L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apture design detai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5-06-17T12:25:59Z</dcterms:modified>
</cp:coreProperties>
</file>